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3">
  <si>
    <t xml:space="preserve">Linkage group</t>
  </si>
  <si>
    <t xml:space="preserve">Paternal map</t>
  </si>
  <si>
    <t xml:space="preserve">Maternal map</t>
  </si>
  <si>
    <t xml:space="preserve">F:M ratio</t>
  </si>
  <si>
    <t xml:space="preserve">No. of Markers</t>
  </si>
  <si>
    <t xml:space="preserve">Length (cM)</t>
  </si>
  <si>
    <t xml:space="preserve">Marker interval</t>
  </si>
  <si>
    <t xml:space="preserve">Shared marker interval</t>
  </si>
  <si>
    <t xml:space="preserve">Map length ratio</t>
  </si>
  <si>
    <t xml:space="preserve">Marker interval ratio</t>
  </si>
  <si>
    <t xml:space="preserve">Recombination Rate ratio</t>
  </si>
  <si>
    <t xml:space="preserve">All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2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4" activeCellId="0" sqref="N24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7.5"/>
    <col collapsed="false" customWidth="true" hidden="false" outlineLevel="0" max="2" min="2" style="1" width="6.99"/>
    <col collapsed="false" customWidth="true" hidden="false" outlineLevel="0" max="3" min="3" style="1" width="7.83"/>
    <col collapsed="false" customWidth="true" hidden="false" outlineLevel="0" max="4" min="4" style="1" width="7.5"/>
    <col collapsed="false" customWidth="true" hidden="false" outlineLevel="0" max="5" min="5" style="1" width="6.99"/>
    <col collapsed="false" customWidth="true" hidden="false" outlineLevel="0" max="6" min="6" style="1" width="7.83"/>
    <col collapsed="false" customWidth="true" hidden="false" outlineLevel="0" max="7" min="7" style="1" width="7.5"/>
    <col collapsed="false" customWidth="true" hidden="false" outlineLevel="0" max="8" min="8" style="1" width="7.83"/>
    <col collapsed="false" customWidth="false" hidden="false" outlineLevel="0" max="9" min="9" style="1" width="8.99"/>
    <col collapsed="false" customWidth="true" hidden="false" outlineLevel="0" max="10" min="10" style="1" width="8.32"/>
    <col collapsed="false" customWidth="true" hidden="false" outlineLevel="0" max="11" min="11" style="1" width="6.82"/>
    <col collapsed="false" customWidth="true" hidden="false" outlineLevel="0" max="12" min="12" style="1" width="12.32"/>
    <col collapsed="false" customWidth="false" hidden="false" outlineLevel="0" max="257" min="13" style="1" width="8.99"/>
  </cols>
  <sheetData>
    <row r="1" customFormat="false" ht="13" hidden="false" customHeight="true" outlineLevel="0" collapsed="false">
      <c r="A1" s="2" t="s">
        <v>0</v>
      </c>
      <c r="B1" s="3" t="s">
        <v>1</v>
      </c>
      <c r="C1" s="3"/>
      <c r="D1" s="3"/>
      <c r="E1" s="3"/>
      <c r="F1" s="4" t="s">
        <v>2</v>
      </c>
      <c r="G1" s="4"/>
      <c r="H1" s="4"/>
      <c r="I1" s="4"/>
      <c r="J1" s="4" t="s">
        <v>3</v>
      </c>
      <c r="K1" s="4"/>
      <c r="L1" s="4"/>
    </row>
    <row r="2" customFormat="false" ht="39" hidden="false" customHeight="false" outlineLevel="0" collapsed="false">
      <c r="A2" s="2"/>
      <c r="B2" s="2" t="s">
        <v>4</v>
      </c>
      <c r="C2" s="2" t="s">
        <v>5</v>
      </c>
      <c r="D2" s="2" t="s">
        <v>6</v>
      </c>
      <c r="E2" s="2" t="s">
        <v>7</v>
      </c>
      <c r="F2" s="2" t="s">
        <v>4</v>
      </c>
      <c r="G2" s="2" t="s">
        <v>5</v>
      </c>
      <c r="H2" s="2" t="s">
        <v>6</v>
      </c>
      <c r="I2" s="2" t="s">
        <v>7</v>
      </c>
      <c r="J2" s="3" t="s">
        <v>8</v>
      </c>
      <c r="K2" s="3" t="s">
        <v>9</v>
      </c>
      <c r="L2" s="3" t="s">
        <v>10</v>
      </c>
    </row>
    <row r="3" customFormat="false" ht="13" hidden="false" customHeight="false" outlineLevel="0" collapsed="false">
      <c r="A3" s="4" t="n">
        <v>1</v>
      </c>
      <c r="B3" s="4" t="n">
        <v>317</v>
      </c>
      <c r="C3" s="5" t="n">
        <v>159.796</v>
      </c>
      <c r="D3" s="5" t="n">
        <f aca="false">C3/B3</f>
        <v>0.50408832807571</v>
      </c>
      <c r="E3" s="5" t="n">
        <v>1.385728</v>
      </c>
      <c r="F3" s="4" t="n">
        <v>328</v>
      </c>
      <c r="G3" s="5" t="n">
        <v>200.888</v>
      </c>
      <c r="H3" s="5" t="n">
        <f aca="false">G3/F3</f>
        <v>0.612463414634146</v>
      </c>
      <c r="I3" s="5" t="n">
        <v>1.751482</v>
      </c>
      <c r="J3" s="5" t="n">
        <f aca="false">G3/C3</f>
        <v>1.25715286990913</v>
      </c>
      <c r="K3" s="5" t="n">
        <f aca="false">H3/D3</f>
        <v>1.2149922553695</v>
      </c>
      <c r="L3" s="5" t="n">
        <f aca="false">I3/E3</f>
        <v>1.26394357334195</v>
      </c>
    </row>
    <row r="4" customFormat="false" ht="13" hidden="false" customHeight="false" outlineLevel="0" collapsed="false">
      <c r="A4" s="4" t="n">
        <v>2</v>
      </c>
      <c r="B4" s="4" t="n">
        <v>272</v>
      </c>
      <c r="C4" s="5" t="n">
        <v>177.055</v>
      </c>
      <c r="D4" s="5" t="n">
        <f aca="false">C4/B4</f>
        <v>0.6509375</v>
      </c>
      <c r="E4" s="5" t="n">
        <v>1.63325</v>
      </c>
      <c r="F4" s="4" t="n">
        <v>327</v>
      </c>
      <c r="G4" s="5" t="n">
        <v>252.638</v>
      </c>
      <c r="H4" s="5" t="n">
        <f aca="false">G4/F4</f>
        <v>0.772593272171254</v>
      </c>
      <c r="I4" s="5" t="n">
        <v>2.299426</v>
      </c>
      <c r="J4" s="5" t="n">
        <f aca="false">G4/C4</f>
        <v>1.42688994945074</v>
      </c>
      <c r="K4" s="5" t="n">
        <f aca="false">H4/D4</f>
        <v>1.18689316896208</v>
      </c>
      <c r="L4" s="5" t="n">
        <f aca="false">I4/E4</f>
        <v>1.40788366753406</v>
      </c>
    </row>
    <row r="5" customFormat="false" ht="13" hidden="false" customHeight="false" outlineLevel="0" collapsed="false">
      <c r="A5" s="4" t="n">
        <v>3</v>
      </c>
      <c r="B5" s="4" t="n">
        <v>240</v>
      </c>
      <c r="C5" s="5" t="n">
        <v>180.903</v>
      </c>
      <c r="D5" s="5" t="n">
        <f aca="false">C5/B5</f>
        <v>0.7537625</v>
      </c>
      <c r="E5" s="5" t="n">
        <v>2.299805</v>
      </c>
      <c r="F5" s="4" t="n">
        <v>247</v>
      </c>
      <c r="G5" s="5" t="n">
        <v>190.036</v>
      </c>
      <c r="H5" s="5" t="n">
        <f aca="false">G5/F5</f>
        <v>0.769376518218624</v>
      </c>
      <c r="I5" s="5" t="n">
        <v>2.293429</v>
      </c>
      <c r="J5" s="5" t="n">
        <f aca="false">G5/C5</f>
        <v>1.05048561936507</v>
      </c>
      <c r="K5" s="5" t="n">
        <f aca="false">H5/D5</f>
        <v>1.0207147718527</v>
      </c>
      <c r="L5" s="5" t="n">
        <f aca="false">I5/E5</f>
        <v>0.997227591034892</v>
      </c>
    </row>
    <row r="6" customFormat="false" ht="13" hidden="false" customHeight="false" outlineLevel="0" collapsed="false">
      <c r="A6" s="4" t="n">
        <v>4</v>
      </c>
      <c r="B6" s="4" t="n">
        <v>558</v>
      </c>
      <c r="C6" s="5" t="n">
        <v>268.302</v>
      </c>
      <c r="D6" s="5" t="n">
        <f aca="false">C6/B6</f>
        <v>0.480827956989247</v>
      </c>
      <c r="E6" s="5" t="n">
        <v>1.249294</v>
      </c>
      <c r="F6" s="4" t="n">
        <v>605</v>
      </c>
      <c r="G6" s="5" t="n">
        <v>348.451</v>
      </c>
      <c r="H6" s="5" t="n">
        <f aca="false">G6/F6</f>
        <v>0.575952066115703</v>
      </c>
      <c r="I6" s="5" t="n">
        <v>1.629474</v>
      </c>
      <c r="J6" s="5" t="n">
        <f aca="false">G6/C6</f>
        <v>1.29872680785085</v>
      </c>
      <c r="K6" s="5" t="n">
        <f aca="false">H6/D6</f>
        <v>1.19783398145583</v>
      </c>
      <c r="L6" s="5" t="n">
        <f aca="false">I6/E6</f>
        <v>1.30431587760767</v>
      </c>
    </row>
    <row r="7" customFormat="false" ht="13" hidden="false" customHeight="false" outlineLevel="0" collapsed="false">
      <c r="A7" s="4" t="n">
        <v>5</v>
      </c>
      <c r="B7" s="4" t="n">
        <v>257</v>
      </c>
      <c r="C7" s="5" t="n">
        <v>147.846</v>
      </c>
      <c r="D7" s="5" t="n">
        <f aca="false">C7/B7</f>
        <v>0.57527626459144</v>
      </c>
      <c r="E7" s="5" t="n">
        <v>1.771585</v>
      </c>
      <c r="F7" s="4" t="n">
        <v>220</v>
      </c>
      <c r="G7" s="5" t="n">
        <v>145.57</v>
      </c>
      <c r="H7" s="5" t="n">
        <f aca="false">G7/F7</f>
        <v>0.661681818181818</v>
      </c>
      <c r="I7" s="5" t="n">
        <v>1.767402</v>
      </c>
      <c r="J7" s="5" t="n">
        <f aca="false">G7/C7</f>
        <v>0.984605603127579</v>
      </c>
      <c r="K7" s="5" t="n">
        <f aca="false">H7/D7</f>
        <v>1.15019836365358</v>
      </c>
      <c r="L7" s="5" t="n">
        <f aca="false">I7/E7</f>
        <v>0.997638837538137</v>
      </c>
    </row>
    <row r="8" customFormat="false" ht="13" hidden="false" customHeight="false" outlineLevel="0" collapsed="false">
      <c r="A8" s="4" t="n">
        <v>6</v>
      </c>
      <c r="B8" s="4" t="n">
        <v>409</v>
      </c>
      <c r="C8" s="5" t="n">
        <v>174.66</v>
      </c>
      <c r="D8" s="5" t="n">
        <f aca="false">C8/B8</f>
        <v>0.427041564792176</v>
      </c>
      <c r="E8" s="5" t="n">
        <v>2.795222</v>
      </c>
      <c r="F8" s="4" t="n">
        <v>11</v>
      </c>
      <c r="G8" s="5" t="n">
        <v>11.533</v>
      </c>
      <c r="H8" s="5" t="n">
        <f aca="false">G8/F8</f>
        <v>1.04845454545455</v>
      </c>
      <c r="I8" s="5" t="n">
        <v>1.213889</v>
      </c>
      <c r="J8" s="5" t="n">
        <f aca="false">G8/C8</f>
        <v>0.0660311462269552</v>
      </c>
      <c r="K8" s="5" t="n">
        <f aca="false">H8/D8</f>
        <v>2.4551580733477</v>
      </c>
      <c r="L8" s="5" t="n">
        <f aca="false">I8/E8</f>
        <v>0.434272841298473</v>
      </c>
    </row>
    <row r="9" customFormat="false" ht="13" hidden="false" customHeight="false" outlineLevel="0" collapsed="false">
      <c r="A9" s="4" t="n">
        <v>7</v>
      </c>
      <c r="B9" s="4" t="n">
        <v>230</v>
      </c>
      <c r="C9" s="5" t="n">
        <v>121.528</v>
      </c>
      <c r="D9" s="5" t="n">
        <f aca="false">C9/B9</f>
        <v>0.528382608695652</v>
      </c>
      <c r="E9" s="5" t="n">
        <v>1.239701</v>
      </c>
      <c r="F9" s="4" t="n">
        <v>229</v>
      </c>
      <c r="G9" s="5" t="n">
        <v>164.747</v>
      </c>
      <c r="H9" s="5" t="n">
        <f aca="false">G9/F9</f>
        <v>0.719419213973799</v>
      </c>
      <c r="I9" s="5" t="n">
        <v>1.687546</v>
      </c>
      <c r="J9" s="5" t="n">
        <f aca="false">G9/C9</f>
        <v>1.35562997827661</v>
      </c>
      <c r="K9" s="5" t="n">
        <f aca="false">H9/D9</f>
        <v>1.36154975984114</v>
      </c>
      <c r="L9" s="5" t="n">
        <f aca="false">I9/E9</f>
        <v>1.36125243102974</v>
      </c>
    </row>
    <row r="10" customFormat="false" ht="13" hidden="false" customHeight="false" outlineLevel="0" collapsed="false">
      <c r="A10" s="4" t="n">
        <v>8</v>
      </c>
      <c r="B10" s="4" t="n">
        <v>534</v>
      </c>
      <c r="C10" s="5" t="n">
        <v>291.471</v>
      </c>
      <c r="D10" s="5" t="n">
        <f aca="false">C10/B10</f>
        <v>0.545825842696629</v>
      </c>
      <c r="E10" s="5" t="n">
        <v>1.810907</v>
      </c>
      <c r="F10" s="4" t="n">
        <v>314</v>
      </c>
      <c r="G10" s="5" t="n">
        <v>267.882</v>
      </c>
      <c r="H10" s="5" t="n">
        <f aca="false">G10/F10</f>
        <v>0.853127388535032</v>
      </c>
      <c r="I10" s="5" t="n">
        <v>1.628318</v>
      </c>
      <c r="J10" s="5" t="n">
        <f aca="false">G10/C10</f>
        <v>0.919069135522917</v>
      </c>
      <c r="K10" s="5" t="n">
        <f aca="false">H10/D10</f>
        <v>1.56300292474279</v>
      </c>
      <c r="L10" s="5" t="n">
        <f aca="false">I10/E10</f>
        <v>0.899172624546705</v>
      </c>
    </row>
    <row r="11" customFormat="false" ht="13" hidden="false" customHeight="false" outlineLevel="0" collapsed="false">
      <c r="A11" s="4" t="n">
        <v>9</v>
      </c>
      <c r="B11" s="4" t="n">
        <v>142</v>
      </c>
      <c r="C11" s="5" t="n">
        <v>161.406</v>
      </c>
      <c r="D11" s="5" t="n">
        <f aca="false">C11/B11</f>
        <v>1.13666197183099</v>
      </c>
      <c r="E11" s="5" t="n">
        <v>2.603323</v>
      </c>
      <c r="F11" s="4" t="n">
        <v>411</v>
      </c>
      <c r="G11" s="5" t="n">
        <v>202.328</v>
      </c>
      <c r="H11" s="5" t="n">
        <f aca="false">G11/F11</f>
        <v>0.492282238442822</v>
      </c>
      <c r="I11" s="5" t="n">
        <v>3.243758</v>
      </c>
      <c r="J11" s="5" t="n">
        <f aca="false">G11/C11</f>
        <v>1.25353456500997</v>
      </c>
      <c r="K11" s="5" t="n">
        <f aca="false">H11/D11</f>
        <v>0.433094667229724</v>
      </c>
      <c r="L11" s="5" t="n">
        <f aca="false">I11/E11</f>
        <v>1.246006738311</v>
      </c>
    </row>
    <row r="12" customFormat="false" ht="13" hidden="false" customHeight="false" outlineLevel="0" collapsed="false">
      <c r="A12" s="4" t="n">
        <v>10</v>
      </c>
      <c r="B12" s="4" t="n">
        <v>34</v>
      </c>
      <c r="C12" s="5" t="n">
        <v>82.524</v>
      </c>
      <c r="D12" s="5" t="n">
        <f aca="false">C12/B12</f>
        <v>2.42717647058824</v>
      </c>
      <c r="E12" s="5" t="n">
        <v>5.742273</v>
      </c>
      <c r="F12" s="4" t="n">
        <v>271</v>
      </c>
      <c r="G12" s="5" t="n">
        <v>147.183</v>
      </c>
      <c r="H12" s="5" t="n">
        <f aca="false">G12/F12</f>
        <v>0.543110701107011</v>
      </c>
      <c r="I12" s="5" t="n">
        <v>4.359</v>
      </c>
      <c r="J12" s="5" t="n">
        <f aca="false">G12/C12</f>
        <v>1.78351752217537</v>
      </c>
      <c r="K12" s="5" t="n">
        <f aca="false">H12/D12</f>
        <v>0.223762345955581</v>
      </c>
      <c r="L12" s="5" t="n">
        <f aca="false">I12/E12</f>
        <v>0.75910706439767</v>
      </c>
    </row>
    <row r="13" customFormat="false" ht="13" hidden="false" customHeight="false" outlineLevel="0" collapsed="false">
      <c r="A13" s="4" t="s">
        <v>11</v>
      </c>
      <c r="B13" s="4" t="n">
        <v>2993</v>
      </c>
      <c r="C13" s="5" t="n">
        <f aca="false">SUM(C3:C12)</f>
        <v>1765.491</v>
      </c>
      <c r="D13" s="4"/>
      <c r="E13" s="4"/>
      <c r="F13" s="4" t="n">
        <v>2963</v>
      </c>
      <c r="G13" s="5" t="n">
        <f aca="false">SUM(G3:G12)</f>
        <v>1931.256</v>
      </c>
      <c r="H13" s="4"/>
      <c r="I13" s="4"/>
      <c r="J13" s="5" t="n">
        <f aca="false">G13/C13</f>
        <v>1.0938917275704</v>
      </c>
      <c r="K13" s="4"/>
      <c r="L13" s="4"/>
    </row>
    <row r="14" customFormat="false" ht="13" hidden="false" customHeight="false" outlineLevel="0" collapsed="false">
      <c r="A14" s="4" t="s">
        <v>12</v>
      </c>
      <c r="B14" s="5" t="n">
        <f aca="false">AVERAGE(B3:B12)</f>
        <v>299.3</v>
      </c>
      <c r="C14" s="5" t="n">
        <f aca="false">AVERAGE(C3:C12)</f>
        <v>176.5491</v>
      </c>
      <c r="D14" s="5" t="n">
        <v>0.59</v>
      </c>
      <c r="E14" s="5" t="n">
        <f aca="false">AVERAGE(E3:E12)</f>
        <v>2.2531088</v>
      </c>
      <c r="F14" s="5" t="n">
        <f aca="false">AVERAGE(F3:F12)</f>
        <v>296.3</v>
      </c>
      <c r="G14" s="5" t="n">
        <f aca="false">AVERAGE(G3:G12)</f>
        <v>193.1256</v>
      </c>
      <c r="H14" s="5" t="n">
        <v>0.65</v>
      </c>
      <c r="I14" s="5" t="n">
        <f aca="false">AVERAGE(I3:I12)</f>
        <v>2.1873724</v>
      </c>
      <c r="J14" s="5" t="n">
        <f aca="false">AVERAGE(J3:J12)</f>
        <v>1.13956431969152</v>
      </c>
      <c r="K14" s="5" t="n">
        <f aca="false">AVERAGE(K3:K12)</f>
        <v>1.18072003124106</v>
      </c>
      <c r="L14" s="5" t="n">
        <f aca="false">AVERAGE(L3:L12)</f>
        <v>1.06708212466403</v>
      </c>
    </row>
  </sheetData>
  <mergeCells count="4">
    <mergeCell ref="A1:A2"/>
    <mergeCell ref="B1:E1"/>
    <mergeCell ref="F1:I1"/>
    <mergeCell ref="J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02T12:39:34Z</dcterms:created>
  <dc:creator>Chunyan Li</dc:creator>
  <dc:description/>
  <dc:language>en-US</dc:language>
  <cp:lastModifiedBy>Chunyan Li</cp:lastModifiedBy>
  <dcterms:modified xsi:type="dcterms:W3CDTF">2017-06-02T12:39:59Z</dcterms:modified>
  <cp:revision>0</cp:revision>
  <dc:subject/>
  <dc:title/>
</cp:coreProperties>
</file>